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ane/Dropbox/Manuscripts/Shigella paper/revision1/figs_tables/"/>
    </mc:Choice>
  </mc:AlternateContent>
  <xr:revisionPtr revIDLastSave="0" documentId="13_ncr:1_{E25C4290-A2E5-7E49-81DF-B336430D5F6B}" xr6:coauthVersionLast="45" xr6:coauthVersionMax="45" xr10:uidLastSave="{00000000-0000-0000-0000-000000000000}"/>
  <bookViews>
    <workbookView xWindow="3500" yWindow="5140" windowWidth="39160" windowHeight="18940" xr2:uid="{00000000-000D-0000-FFFF-FFFF00000000}"/>
  </bookViews>
  <sheets>
    <sheet name="Reference Chromosome Detai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9" i="1" l="1"/>
  <c r="R10" i="1"/>
  <c r="S10" i="1" s="1"/>
  <c r="R11" i="1"/>
  <c r="S11" i="1" s="1"/>
  <c r="S9" i="1"/>
  <c r="Q9" i="1"/>
  <c r="Q10" i="1"/>
  <c r="Q11" i="1"/>
  <c r="R3" i="1" l="1"/>
  <c r="S3" i="1" s="1"/>
  <c r="R4" i="1"/>
  <c r="S4" i="1" s="1"/>
  <c r="R5" i="1"/>
  <c r="S5" i="1" s="1"/>
  <c r="R6" i="1"/>
  <c r="S6" i="1" s="1"/>
  <c r="R7" i="1"/>
  <c r="S7" i="1" s="1"/>
  <c r="R8" i="1"/>
  <c r="S8" i="1" s="1"/>
  <c r="R2" i="1"/>
  <c r="S2" i="1" s="1"/>
  <c r="Q3" i="1"/>
  <c r="Q4" i="1"/>
  <c r="Q5" i="1"/>
  <c r="Q6" i="1"/>
  <c r="Q7" i="1"/>
  <c r="Q8" i="1"/>
  <c r="Q2" i="1"/>
</calcChain>
</file>

<file path=xl/sharedStrings.xml><?xml version="1.0" encoding="utf-8"?>
<sst xmlns="http://schemas.openxmlformats.org/spreadsheetml/2006/main" count="59" uniqueCount="55">
  <si>
    <t>genome</t>
  </si>
  <si>
    <t>E. coli O25b:H4-ST131</t>
  </si>
  <si>
    <t>S. dysenteriae Sd197</t>
  </si>
  <si>
    <t>E. coli O157:H7 str. EDL933</t>
  </si>
  <si>
    <t>S. flexneri 2a str. 301</t>
  </si>
  <si>
    <t>E. coli O104:H4 str. C227-11</t>
  </si>
  <si>
    <t>S. sonnei 53G</t>
  </si>
  <si>
    <t>S. boydii Sb227</t>
  </si>
  <si>
    <t>NA</t>
  </si>
  <si>
    <t>ISEc8</t>
  </si>
  <si>
    <t>IS1203, IS150, IS609, ISEc17, ISEhe3, ISSfl3, ISSfl4</t>
  </si>
  <si>
    <t>IS21, IS609, IS630, ISEc20, ISSo1, ISSo4, ISSso6</t>
  </si>
  <si>
    <t>IS1203, IS629, ISEc8, ISEc20, ISSso1, ISSso4, ISSso6</t>
  </si>
  <si>
    <t>ISEc12, ISEc23, ISEc38, IS609</t>
  </si>
  <si>
    <t>IS100kyp, IS1203, IS26, IS421, IS609, IS621, ISEc8, ISEc23, ISEc38, ISEc4, ISKpn26</t>
  </si>
  <si>
    <t>IS1203, IS609, IS682, ISEc1, ISEc8</t>
  </si>
  <si>
    <t>intact CDS</t>
  </si>
  <si>
    <t>pseudogenes</t>
  </si>
  <si>
    <t>IS1 copies</t>
  </si>
  <si>
    <t>IS2 copies</t>
  </si>
  <si>
    <t>IS4 copies</t>
  </si>
  <si>
    <t>IS600 copies</t>
  </si>
  <si>
    <t>IS911 copies</t>
  </si>
  <si>
    <t>IS per 100kbp</t>
  </si>
  <si>
    <t>accession</t>
  </si>
  <si>
    <t>NZ_CP008957</t>
  </si>
  <si>
    <t>NC_016882</t>
  </si>
  <si>
    <t>NC_007613</t>
  </si>
  <si>
    <t>NC_007606</t>
  </si>
  <si>
    <t>HG941718</t>
  </si>
  <si>
    <t>AE005674</t>
  </si>
  <si>
    <t>CP011331</t>
  </si>
  <si>
    <t>chromosome size(bp)</t>
  </si>
  <si>
    <t>Other IS present</t>
  </si>
  <si>
    <t>Total IS count</t>
  </si>
  <si>
    <t>Total bp in IS</t>
  </si>
  <si>
    <t>Other IS, total copies</t>
  </si>
  <si>
    <t>%bp in IS</t>
  </si>
  <si>
    <t>%IS accounted for by the 5 common IS</t>
  </si>
  <si>
    <t>Median IS1 count in population</t>
  </si>
  <si>
    <t>Median IS2 count in population</t>
  </si>
  <si>
    <t>Median IS4 count in population</t>
  </si>
  <si>
    <t>Median IS600 count in population</t>
  </si>
  <si>
    <t>Median IS911 count in population</t>
  </si>
  <si>
    <t>%IS1</t>
  </si>
  <si>
    <t>Total copies of 5 common IS</t>
  </si>
  <si>
    <t>NCTC10959</t>
  </si>
  <si>
    <t>CP011416</t>
  </si>
  <si>
    <t>IS100kyp, IS150, IS186B, IS21, IS3411, IS609, IS630, IS679, IS682, ISCro1, ISEc1, ISEc20, ISEc23, ISEc38, ISEc47, ISEc60, ISSfl3, ISSfl4, ISSso1, ISSso6</t>
  </si>
  <si>
    <t>IS100kyp, IS1203, IS150, IS21, IS3411, IS609, IS629, IS630, ISEc1, ISEc20, ISEc22, ISEc60, ISSfl4, ISSfl7, ISSso1, ISSso6</t>
  </si>
  <si>
    <t>IS100kyp, IS1203, IS150, IS21, IS26, IS609, IS629, IS630, IS682, ISCro1, ISEc1, ISEc20, ISEc23, IS43, ISEc47, ISEc60, ISSfl3, ISSfl4, ISSfl7, ISSso1, ISSo6</t>
  </si>
  <si>
    <t>CP050865</t>
  </si>
  <si>
    <t>E. coli EIEC ST270 str. 8-3-Ti3</t>
  </si>
  <si>
    <t>E. coli EIEC ST99 str. CFSAN029787</t>
  </si>
  <si>
    <t>E. coli EIEC ST6 str. NCTC109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1">
    <xf numFmtId="0" fontId="0" fillId="0" borderId="0" xfId="0"/>
    <xf numFmtId="0" fontId="19" fillId="0" borderId="0" xfId="0" applyFont="1"/>
    <xf numFmtId="0" fontId="19" fillId="0" borderId="0" xfId="0" applyFont="1" applyAlignment="1">
      <alignment vertical="center"/>
    </xf>
    <xf numFmtId="165" fontId="0" fillId="0" borderId="0" xfId="0" applyNumberFormat="1"/>
    <xf numFmtId="9" fontId="0" fillId="0" borderId="0" xfId="43" applyFont="1"/>
    <xf numFmtId="0" fontId="17" fillId="0" borderId="0" xfId="0" applyFont="1"/>
    <xf numFmtId="0" fontId="22" fillId="0" borderId="0" xfId="0" applyFont="1"/>
    <xf numFmtId="0" fontId="0" fillId="0" borderId="0" xfId="0" applyFill="1"/>
    <xf numFmtId="9" fontId="0" fillId="0" borderId="0" xfId="43" applyFont="1" applyFill="1"/>
    <xf numFmtId="0" fontId="23" fillId="0" borderId="0" xfId="0" applyFont="1"/>
    <xf numFmtId="1" fontId="0" fillId="0" borderId="0" xfId="42" applyNumberFormat="1" applyFont="1"/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4"/>
  <sheetViews>
    <sheetView tabSelected="1" workbookViewId="0">
      <selection activeCell="A10" sqref="A10"/>
    </sheetView>
  </sheetViews>
  <sheetFormatPr baseColWidth="10" defaultRowHeight="16" x14ac:dyDescent="0.2"/>
  <cols>
    <col min="1" max="1" width="33.83203125" customWidth="1"/>
    <col min="3" max="3" width="13.1640625" bestFit="1" customWidth="1"/>
    <col min="16" max="16" width="18.33203125" customWidth="1"/>
  </cols>
  <sheetData>
    <row r="1" spans="1:24" s="5" customFormat="1" x14ac:dyDescent="0.2">
      <c r="A1" s="5" t="s">
        <v>0</v>
      </c>
      <c r="B1" s="5" t="s">
        <v>24</v>
      </c>
      <c r="C1" s="5" t="s">
        <v>32</v>
      </c>
      <c r="D1" s="5" t="s">
        <v>16</v>
      </c>
      <c r="E1" s="5" t="s">
        <v>17</v>
      </c>
      <c r="F1" s="5" t="s">
        <v>34</v>
      </c>
      <c r="G1" s="5" t="s">
        <v>23</v>
      </c>
      <c r="H1" s="5" t="s">
        <v>35</v>
      </c>
      <c r="I1" s="5" t="s">
        <v>37</v>
      </c>
      <c r="J1" s="5" t="s">
        <v>18</v>
      </c>
      <c r="K1" s="5" t="s">
        <v>19</v>
      </c>
      <c r="L1" s="5" t="s">
        <v>20</v>
      </c>
      <c r="M1" s="5" t="s">
        <v>21</v>
      </c>
      <c r="N1" s="5" t="s">
        <v>22</v>
      </c>
      <c r="O1" s="5" t="s">
        <v>36</v>
      </c>
      <c r="P1" s="5" t="s">
        <v>33</v>
      </c>
      <c r="Q1" s="5" t="s">
        <v>44</v>
      </c>
      <c r="R1" s="5" t="s">
        <v>45</v>
      </c>
      <c r="S1" s="5" t="s">
        <v>38</v>
      </c>
      <c r="T1" s="5" t="s">
        <v>39</v>
      </c>
      <c r="U1" s="5" t="s">
        <v>40</v>
      </c>
      <c r="V1" s="6" t="s">
        <v>41</v>
      </c>
      <c r="W1" s="6" t="s">
        <v>42</v>
      </c>
      <c r="X1" s="6" t="s">
        <v>43</v>
      </c>
    </row>
    <row r="2" spans="1:24" x14ac:dyDescent="0.2">
      <c r="A2" t="s">
        <v>5</v>
      </c>
      <c r="B2" t="s">
        <v>31</v>
      </c>
      <c r="C2" s="10">
        <v>5292862</v>
      </c>
      <c r="D2">
        <v>5125</v>
      </c>
      <c r="E2">
        <v>133</v>
      </c>
      <c r="F2">
        <v>36</v>
      </c>
      <c r="G2">
        <v>0.68581526384741898</v>
      </c>
      <c r="H2">
        <v>43635</v>
      </c>
      <c r="I2">
        <v>0.82441219891997897</v>
      </c>
      <c r="J2">
        <v>10</v>
      </c>
      <c r="K2">
        <v>0</v>
      </c>
      <c r="L2">
        <v>0</v>
      </c>
      <c r="M2">
        <v>1</v>
      </c>
      <c r="N2">
        <v>0</v>
      </c>
      <c r="O2">
        <v>25</v>
      </c>
      <c r="P2" s="2" t="s">
        <v>14</v>
      </c>
      <c r="Q2" s="4">
        <f t="shared" ref="Q2:Q11" si="0">J2/F2</f>
        <v>0.27777777777777779</v>
      </c>
      <c r="R2">
        <f t="shared" ref="R2:R11" si="1">(F2-O2)</f>
        <v>11</v>
      </c>
      <c r="S2" s="4">
        <f t="shared" ref="S2:S11" si="2">R2/F2</f>
        <v>0.30555555555555558</v>
      </c>
      <c r="T2">
        <v>0</v>
      </c>
      <c r="U2">
        <v>0</v>
      </c>
      <c r="V2">
        <v>0</v>
      </c>
      <c r="W2">
        <v>0</v>
      </c>
      <c r="X2">
        <v>0</v>
      </c>
    </row>
    <row r="3" spans="1:24" x14ac:dyDescent="0.2">
      <c r="A3" t="s">
        <v>3</v>
      </c>
      <c r="B3" t="s">
        <v>25</v>
      </c>
      <c r="C3" s="10">
        <v>5547323</v>
      </c>
      <c r="D3">
        <v>5547</v>
      </c>
      <c r="E3">
        <v>272</v>
      </c>
      <c r="F3">
        <v>30</v>
      </c>
      <c r="G3">
        <v>0.54588688786973805</v>
      </c>
      <c r="H3">
        <v>51679</v>
      </c>
      <c r="I3">
        <v>0.93160250448729898</v>
      </c>
      <c r="J3">
        <v>2</v>
      </c>
      <c r="K3">
        <v>0</v>
      </c>
      <c r="L3">
        <v>0</v>
      </c>
      <c r="M3">
        <v>0</v>
      </c>
      <c r="N3">
        <v>0</v>
      </c>
      <c r="O3">
        <v>28</v>
      </c>
      <c r="P3" s="2" t="s">
        <v>15</v>
      </c>
      <c r="Q3" s="4">
        <f t="shared" si="0"/>
        <v>6.6666666666666666E-2</v>
      </c>
      <c r="R3">
        <f t="shared" si="1"/>
        <v>2</v>
      </c>
      <c r="S3" s="4">
        <f t="shared" si="2"/>
        <v>6.6666666666666666E-2</v>
      </c>
      <c r="T3">
        <v>1</v>
      </c>
      <c r="U3">
        <v>0</v>
      </c>
      <c r="V3">
        <v>0</v>
      </c>
      <c r="W3">
        <v>0</v>
      </c>
      <c r="X3">
        <v>0</v>
      </c>
    </row>
    <row r="4" spans="1:24" x14ac:dyDescent="0.2">
      <c r="A4" t="s">
        <v>1</v>
      </c>
      <c r="B4" t="s">
        <v>29</v>
      </c>
      <c r="C4" s="10">
        <v>5109767</v>
      </c>
      <c r="D4">
        <v>4981</v>
      </c>
      <c r="E4">
        <v>69</v>
      </c>
      <c r="F4">
        <v>11</v>
      </c>
      <c r="G4">
        <v>0.21621171136286799</v>
      </c>
      <c r="H4">
        <v>22161</v>
      </c>
      <c r="I4">
        <v>0.43369883597432102</v>
      </c>
      <c r="J4">
        <v>2</v>
      </c>
      <c r="K4">
        <v>0</v>
      </c>
      <c r="L4">
        <v>1</v>
      </c>
      <c r="M4">
        <v>0</v>
      </c>
      <c r="N4">
        <v>0</v>
      </c>
      <c r="O4">
        <v>8</v>
      </c>
      <c r="P4" s="2" t="s">
        <v>13</v>
      </c>
      <c r="Q4" s="4">
        <f t="shared" si="0"/>
        <v>0.18181818181818182</v>
      </c>
      <c r="R4">
        <f t="shared" si="1"/>
        <v>3</v>
      </c>
      <c r="S4" s="4">
        <f t="shared" si="2"/>
        <v>0.27272727272727271</v>
      </c>
      <c r="T4">
        <v>4</v>
      </c>
      <c r="U4">
        <v>0</v>
      </c>
      <c r="V4">
        <v>1</v>
      </c>
      <c r="W4">
        <v>0</v>
      </c>
      <c r="X4">
        <v>0</v>
      </c>
    </row>
    <row r="5" spans="1:24" x14ac:dyDescent="0.2">
      <c r="A5" t="s">
        <v>7</v>
      </c>
      <c r="B5" t="s">
        <v>27</v>
      </c>
      <c r="C5" s="10">
        <v>4574284</v>
      </c>
      <c r="D5">
        <v>5139</v>
      </c>
      <c r="E5">
        <v>215</v>
      </c>
      <c r="F5">
        <v>348</v>
      </c>
      <c r="G5">
        <v>8.2803044867829207</v>
      </c>
      <c r="H5">
        <v>371540</v>
      </c>
      <c r="I5">
        <v>8.1223640683438099</v>
      </c>
      <c r="J5">
        <v>160</v>
      </c>
      <c r="K5">
        <v>33</v>
      </c>
      <c r="L5">
        <v>16</v>
      </c>
      <c r="M5">
        <v>20</v>
      </c>
      <c r="N5">
        <v>26</v>
      </c>
      <c r="O5">
        <v>93</v>
      </c>
      <c r="P5" s="2" t="s">
        <v>12</v>
      </c>
      <c r="Q5" s="4">
        <f t="shared" si="0"/>
        <v>0.45977011494252873</v>
      </c>
      <c r="R5">
        <f t="shared" si="1"/>
        <v>255</v>
      </c>
      <c r="S5" s="4">
        <f t="shared" si="2"/>
        <v>0.73275862068965514</v>
      </c>
      <c r="T5" t="s">
        <v>8</v>
      </c>
      <c r="U5" t="s">
        <v>8</v>
      </c>
      <c r="V5" t="s">
        <v>8</v>
      </c>
      <c r="W5" t="s">
        <v>8</v>
      </c>
      <c r="X5" t="s">
        <v>8</v>
      </c>
    </row>
    <row r="6" spans="1:24" x14ac:dyDescent="0.2">
      <c r="A6" t="s">
        <v>2</v>
      </c>
      <c r="B6" t="s">
        <v>28</v>
      </c>
      <c r="C6" s="10">
        <v>4369232</v>
      </c>
      <c r="D6">
        <v>4270</v>
      </c>
      <c r="E6">
        <v>293</v>
      </c>
      <c r="F6">
        <v>373</v>
      </c>
      <c r="G6">
        <v>9.2554499215644004</v>
      </c>
      <c r="H6">
        <v>339174</v>
      </c>
      <c r="I6">
        <v>7.7627830245681597</v>
      </c>
      <c r="J6">
        <v>272</v>
      </c>
      <c r="K6">
        <v>25</v>
      </c>
      <c r="L6">
        <v>10</v>
      </c>
      <c r="M6">
        <v>54</v>
      </c>
      <c r="N6">
        <v>12</v>
      </c>
      <c r="O6">
        <v>0</v>
      </c>
      <c r="P6" t="s">
        <v>9</v>
      </c>
      <c r="Q6" s="4">
        <f t="shared" si="0"/>
        <v>0.72922252010723865</v>
      </c>
      <c r="R6">
        <f t="shared" si="1"/>
        <v>373</v>
      </c>
      <c r="S6" s="4">
        <f t="shared" si="2"/>
        <v>1</v>
      </c>
      <c r="T6">
        <v>117</v>
      </c>
      <c r="U6">
        <v>22</v>
      </c>
      <c r="V6">
        <v>9</v>
      </c>
      <c r="W6">
        <v>40</v>
      </c>
      <c r="X6">
        <v>9</v>
      </c>
    </row>
    <row r="7" spans="1:24" x14ac:dyDescent="0.2">
      <c r="A7" t="s">
        <v>4</v>
      </c>
      <c r="B7" t="s">
        <v>30</v>
      </c>
      <c r="C7" s="10">
        <v>4607202</v>
      </c>
      <c r="D7">
        <v>4436</v>
      </c>
      <c r="E7">
        <v>255</v>
      </c>
      <c r="F7">
        <v>229</v>
      </c>
      <c r="G7">
        <v>5.2534466854307196</v>
      </c>
      <c r="H7">
        <v>248159</v>
      </c>
      <c r="I7">
        <v>5.3863277538080503</v>
      </c>
      <c r="J7">
        <v>105</v>
      </c>
      <c r="K7">
        <v>29</v>
      </c>
      <c r="L7">
        <v>18</v>
      </c>
      <c r="M7">
        <v>35</v>
      </c>
      <c r="N7">
        <v>16</v>
      </c>
      <c r="O7">
        <v>26</v>
      </c>
      <c r="P7" s="1" t="s">
        <v>10</v>
      </c>
      <c r="Q7" s="4">
        <f t="shared" si="0"/>
        <v>0.45851528384279477</v>
      </c>
      <c r="R7">
        <f t="shared" si="1"/>
        <v>203</v>
      </c>
      <c r="S7" s="4">
        <f t="shared" si="2"/>
        <v>0.88646288209606983</v>
      </c>
      <c r="T7">
        <v>85</v>
      </c>
      <c r="U7">
        <v>28</v>
      </c>
      <c r="V7">
        <v>19</v>
      </c>
      <c r="W7">
        <v>32</v>
      </c>
      <c r="X7">
        <v>11</v>
      </c>
    </row>
    <row r="8" spans="1:24" x14ac:dyDescent="0.2">
      <c r="A8" t="s">
        <v>6</v>
      </c>
      <c r="B8" t="s">
        <v>26</v>
      </c>
      <c r="C8" s="10">
        <v>4988504</v>
      </c>
      <c r="D8">
        <v>4967</v>
      </c>
      <c r="E8">
        <v>199</v>
      </c>
      <c r="F8">
        <v>331</v>
      </c>
      <c r="G8">
        <v>7.1655770010523199</v>
      </c>
      <c r="H8">
        <v>369197</v>
      </c>
      <c r="I8">
        <v>7.4009562786759302</v>
      </c>
      <c r="J8">
        <v>165</v>
      </c>
      <c r="K8">
        <v>23</v>
      </c>
      <c r="L8">
        <v>32</v>
      </c>
      <c r="M8">
        <v>52</v>
      </c>
      <c r="N8">
        <v>5</v>
      </c>
      <c r="O8">
        <v>54</v>
      </c>
      <c r="P8" s="1" t="s">
        <v>11</v>
      </c>
      <c r="Q8" s="4">
        <f t="shared" si="0"/>
        <v>0.49848942598187312</v>
      </c>
      <c r="R8">
        <f t="shared" si="1"/>
        <v>277</v>
      </c>
      <c r="S8" s="4">
        <f t="shared" si="2"/>
        <v>0.8368580060422961</v>
      </c>
      <c r="T8">
        <v>141</v>
      </c>
      <c r="U8">
        <v>29</v>
      </c>
      <c r="V8">
        <v>28</v>
      </c>
      <c r="W8">
        <v>39</v>
      </c>
      <c r="X8">
        <v>5</v>
      </c>
    </row>
    <row r="9" spans="1:24" s="7" customFormat="1" x14ac:dyDescent="0.2">
      <c r="A9" s="7" t="s">
        <v>54</v>
      </c>
      <c r="B9" s="7" t="s">
        <v>46</v>
      </c>
      <c r="C9" s="7">
        <v>4621727</v>
      </c>
      <c r="D9" s="7">
        <v>4721</v>
      </c>
      <c r="E9" s="7">
        <v>150</v>
      </c>
      <c r="F9">
        <v>218</v>
      </c>
      <c r="G9">
        <v>4.9934764124666398</v>
      </c>
      <c r="H9">
        <v>256031</v>
      </c>
      <c r="I9">
        <v>5.5397257345576598</v>
      </c>
      <c r="J9">
        <v>70</v>
      </c>
      <c r="K9">
        <v>28</v>
      </c>
      <c r="L9">
        <v>6</v>
      </c>
      <c r="M9">
        <v>11</v>
      </c>
      <c r="N9">
        <v>1</v>
      </c>
      <c r="O9">
        <v>102</v>
      </c>
      <c r="P9" s="7" t="s">
        <v>48</v>
      </c>
      <c r="Q9" s="4">
        <f t="shared" si="0"/>
        <v>0.32110091743119268</v>
      </c>
      <c r="R9">
        <f t="shared" si="1"/>
        <v>116</v>
      </c>
      <c r="S9" s="8">
        <f t="shared" si="2"/>
        <v>0.5321100917431193</v>
      </c>
      <c r="T9" s="7">
        <v>64</v>
      </c>
      <c r="U9" s="7">
        <v>16</v>
      </c>
      <c r="V9" s="7">
        <v>10</v>
      </c>
      <c r="W9" s="7">
        <v>4</v>
      </c>
      <c r="X9" s="7">
        <v>5</v>
      </c>
    </row>
    <row r="10" spans="1:24" s="7" customFormat="1" x14ac:dyDescent="0.2">
      <c r="A10" s="7" t="s">
        <v>53</v>
      </c>
      <c r="B10" s="7" t="s">
        <v>47</v>
      </c>
      <c r="C10" s="7">
        <v>4947515</v>
      </c>
      <c r="D10" s="7">
        <v>5103</v>
      </c>
      <c r="E10" s="7">
        <v>115</v>
      </c>
      <c r="F10">
        <v>93</v>
      </c>
      <c r="G10">
        <v>1.9277524003108399</v>
      </c>
      <c r="H10">
        <v>123244</v>
      </c>
      <c r="I10">
        <v>2.4910283243203901</v>
      </c>
      <c r="J10">
        <v>5</v>
      </c>
      <c r="K10">
        <v>7</v>
      </c>
      <c r="L10">
        <v>4</v>
      </c>
      <c r="M10">
        <v>11</v>
      </c>
      <c r="N10">
        <v>2</v>
      </c>
      <c r="O10">
        <v>64</v>
      </c>
      <c r="P10" s="7" t="s">
        <v>50</v>
      </c>
      <c r="Q10" s="4">
        <f t="shared" si="0"/>
        <v>5.3763440860215055E-2</v>
      </c>
      <c r="R10">
        <f t="shared" si="1"/>
        <v>29</v>
      </c>
      <c r="S10" s="8">
        <f t="shared" si="2"/>
        <v>0.31182795698924731</v>
      </c>
      <c r="T10" s="7">
        <v>2</v>
      </c>
      <c r="U10" s="7">
        <v>6</v>
      </c>
      <c r="V10" s="7">
        <v>0</v>
      </c>
      <c r="W10" s="7">
        <v>7</v>
      </c>
      <c r="X10" s="7">
        <v>0</v>
      </c>
    </row>
    <row r="11" spans="1:24" s="7" customFormat="1" x14ac:dyDescent="0.2">
      <c r="A11" s="7" t="s">
        <v>52</v>
      </c>
      <c r="B11" s="9" t="s">
        <v>51</v>
      </c>
      <c r="C11" s="7">
        <v>4899869</v>
      </c>
      <c r="D11" s="7">
        <v>4864</v>
      </c>
      <c r="E11" s="7">
        <v>175</v>
      </c>
      <c r="F11">
        <v>309</v>
      </c>
      <c r="G11">
        <v>6.7611195801366604</v>
      </c>
      <c r="H11">
        <v>329620</v>
      </c>
      <c r="I11">
        <v>6.7271186229672599</v>
      </c>
      <c r="J11">
        <v>166</v>
      </c>
      <c r="K11">
        <v>3</v>
      </c>
      <c r="L11">
        <v>16</v>
      </c>
      <c r="M11">
        <v>23</v>
      </c>
      <c r="N11">
        <v>0</v>
      </c>
      <c r="O11">
        <v>101</v>
      </c>
      <c r="P11" s="7" t="s">
        <v>49</v>
      </c>
      <c r="Q11" s="4">
        <f t="shared" si="0"/>
        <v>0.53721682847896435</v>
      </c>
      <c r="R11">
        <f t="shared" si="1"/>
        <v>208</v>
      </c>
      <c r="S11" s="8">
        <f t="shared" si="2"/>
        <v>0.67313915857605178</v>
      </c>
      <c r="T11" s="7">
        <v>81</v>
      </c>
      <c r="U11" s="7">
        <v>2</v>
      </c>
      <c r="V11" s="7">
        <v>12</v>
      </c>
      <c r="W11" s="7">
        <v>16</v>
      </c>
      <c r="X11" s="7">
        <v>1</v>
      </c>
    </row>
    <row r="12" spans="1:24" s="7" customFormat="1" x14ac:dyDescent="0.2"/>
    <row r="13" spans="1:24" x14ac:dyDescent="0.2">
      <c r="C13" s="3"/>
    </row>
    <row r="14" spans="1:24" x14ac:dyDescent="0.2">
      <c r="C14" s="3"/>
    </row>
  </sheetData>
  <sortState xmlns:xlrd2="http://schemas.microsoft.com/office/spreadsheetml/2017/richdata2" ref="A2:X8">
    <sortCondition ref="A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ference Chromosome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e Hawkey</cp:lastModifiedBy>
  <dcterms:created xsi:type="dcterms:W3CDTF">2018-08-24T01:17:09Z</dcterms:created>
  <dcterms:modified xsi:type="dcterms:W3CDTF">2020-04-07T02:26:54Z</dcterms:modified>
</cp:coreProperties>
</file>